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filipa/Desktop/New-version-figures-Rhinella Frontiers-nov10 2017/"/>
    </mc:Choice>
  </mc:AlternateContent>
  <bookViews>
    <workbookView xWindow="240" yWindow="460" windowWidth="25360" windowHeight="14600" tabRatio="500"/>
  </bookViews>
  <sheets>
    <sheet name="suppl table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6" i="1" l="1"/>
  <c r="C46" i="1"/>
</calcChain>
</file>

<file path=xl/sharedStrings.xml><?xml version="1.0" encoding="utf-8"?>
<sst xmlns="http://schemas.openxmlformats.org/spreadsheetml/2006/main" count="49" uniqueCount="49">
  <si>
    <t xml:space="preserve"> 06LSV</t>
  </si>
  <si>
    <t xml:space="preserve"> 6SAD</t>
  </si>
  <si>
    <t xml:space="preserve"> 0RM8D</t>
  </si>
  <si>
    <t xml:space="preserve"> 6LSD</t>
  </si>
  <si>
    <t xml:space="preserve"> 1LSD</t>
  </si>
  <si>
    <t xml:space="preserve"> 04LSV</t>
  </si>
  <si>
    <t xml:space="preserve"> 03SAV</t>
  </si>
  <si>
    <t xml:space="preserve"> RM8V</t>
  </si>
  <si>
    <t xml:space="preserve"> 4LSD</t>
  </si>
  <si>
    <t xml:space="preserve"> 08SAV</t>
  </si>
  <si>
    <t xml:space="preserve"> 2LSD</t>
  </si>
  <si>
    <t xml:space="preserve"> 09SAV</t>
  </si>
  <si>
    <t xml:space="preserve"> RM1V</t>
  </si>
  <si>
    <t xml:space="preserve"> 06SAV</t>
  </si>
  <si>
    <t xml:space="preserve"> 010SAV</t>
  </si>
  <si>
    <t xml:space="preserve"> 01LSV</t>
  </si>
  <si>
    <t xml:space="preserve"> 10SAD</t>
  </si>
  <si>
    <t xml:space="preserve"> 4SAD</t>
  </si>
  <si>
    <t xml:space="preserve"> 2SAD</t>
  </si>
  <si>
    <t xml:space="preserve"> 3LSD</t>
  </si>
  <si>
    <t xml:space="preserve"> 03LSV</t>
  </si>
  <si>
    <t xml:space="preserve"> 7SAD</t>
  </si>
  <si>
    <t xml:space="preserve"> 07SAV</t>
  </si>
  <si>
    <t xml:space="preserve"> 8SAD</t>
  </si>
  <si>
    <t xml:space="preserve"> 05LSV</t>
  </si>
  <si>
    <t xml:space="preserve"> 02LSV</t>
  </si>
  <si>
    <t xml:space="preserve"> 5SAD</t>
  </si>
  <si>
    <t xml:space="preserve"> 9SAD</t>
  </si>
  <si>
    <t xml:space="preserve"> 3SAD</t>
  </si>
  <si>
    <t xml:space="preserve"> 04SAV</t>
  </si>
  <si>
    <t xml:space="preserve"> 05SAV</t>
  </si>
  <si>
    <t xml:space="preserve"> 5LSD</t>
  </si>
  <si>
    <t xml:space="preserve"> 0RM1D</t>
  </si>
  <si>
    <t xml:space="preserve"> 07LSV</t>
  </si>
  <si>
    <t xml:space="preserve"> RM2V</t>
  </si>
  <si>
    <t xml:space="preserve"> 1SAD</t>
  </si>
  <si>
    <t xml:space="preserve"> 01SAV</t>
  </si>
  <si>
    <t xml:space="preserve"> 0RM3D</t>
  </si>
  <si>
    <t xml:space="preserve"> 02SAV</t>
  </si>
  <si>
    <t xml:space="preserve"> 7LSD</t>
  </si>
  <si>
    <t xml:space="preserve"> 0RM2D</t>
  </si>
  <si>
    <t xml:space="preserve"> RM3V</t>
  </si>
  <si>
    <t>Sequences</t>
  </si>
  <si>
    <t>OTUs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Total number of sequences and OTUs for the 42 samples</t>
    </r>
  </si>
  <si>
    <t>SampleID</t>
  </si>
  <si>
    <t>PUERTO RICO (SANTA ANA)</t>
  </si>
  <si>
    <t>COSTA RICA (SARAPIQUI)</t>
  </si>
  <si>
    <t>COSTA RICA (TURRIALB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topLeftCell="A6" workbookViewId="0">
      <selection activeCell="E11" sqref="E11:G57"/>
    </sheetView>
  </sheetViews>
  <sheetFormatPr baseColWidth="10" defaultRowHeight="16" x14ac:dyDescent="0.2"/>
  <cols>
    <col min="1" max="1" width="25.83203125" customWidth="1"/>
    <col min="2" max="4" width="10.83203125" style="3"/>
  </cols>
  <sheetData>
    <row r="1" spans="1:6" x14ac:dyDescent="0.2">
      <c r="A1" s="1" t="s">
        <v>44</v>
      </c>
    </row>
    <row r="3" spans="1:6" ht="17" thickBot="1" x14ac:dyDescent="0.25">
      <c r="A3" s="2"/>
      <c r="B3" s="4" t="s">
        <v>45</v>
      </c>
      <c r="C3" s="4" t="s">
        <v>42</v>
      </c>
      <c r="D3" s="4" t="s">
        <v>43</v>
      </c>
    </row>
    <row r="4" spans="1:6" ht="17" thickTop="1" x14ac:dyDescent="0.2">
      <c r="A4" s="7" t="s">
        <v>46</v>
      </c>
      <c r="B4" s="5" t="s">
        <v>36</v>
      </c>
      <c r="C4" s="5">
        <v>195770</v>
      </c>
      <c r="D4" s="5">
        <v>4402</v>
      </c>
      <c r="E4" s="1"/>
      <c r="F4" s="1"/>
    </row>
    <row r="5" spans="1:6" x14ac:dyDescent="0.2">
      <c r="A5" s="7"/>
      <c r="B5" s="5" t="s">
        <v>38</v>
      </c>
      <c r="C5" s="5">
        <v>257569</v>
      </c>
      <c r="D5" s="5">
        <v>4602</v>
      </c>
      <c r="E5" s="1"/>
      <c r="F5" s="1"/>
    </row>
    <row r="6" spans="1:6" x14ac:dyDescent="0.2">
      <c r="A6" s="7"/>
      <c r="B6" s="5" t="s">
        <v>6</v>
      </c>
      <c r="C6" s="5">
        <v>42482</v>
      </c>
      <c r="D6" s="5">
        <v>2074</v>
      </c>
      <c r="E6" s="1"/>
      <c r="F6" s="1"/>
    </row>
    <row r="7" spans="1:6" x14ac:dyDescent="0.2">
      <c r="A7" s="7"/>
      <c r="B7" s="5" t="s">
        <v>29</v>
      </c>
      <c r="C7" s="5">
        <v>129456</v>
      </c>
      <c r="D7" s="5">
        <v>3976</v>
      </c>
      <c r="E7" s="1"/>
      <c r="F7" s="1"/>
    </row>
    <row r="8" spans="1:6" x14ac:dyDescent="0.2">
      <c r="A8" s="7"/>
      <c r="B8" s="5" t="s">
        <v>30</v>
      </c>
      <c r="C8" s="5">
        <v>133423</v>
      </c>
      <c r="D8" s="5">
        <v>3608</v>
      </c>
      <c r="E8" s="1"/>
      <c r="F8" s="1"/>
    </row>
    <row r="9" spans="1:6" x14ac:dyDescent="0.2">
      <c r="A9" s="7"/>
      <c r="B9" s="5" t="s">
        <v>13</v>
      </c>
      <c r="C9" s="5">
        <v>73015</v>
      </c>
      <c r="D9" s="5">
        <v>3160</v>
      </c>
      <c r="E9" s="1"/>
      <c r="F9" s="1"/>
    </row>
    <row r="10" spans="1:6" x14ac:dyDescent="0.2">
      <c r="A10" s="7"/>
      <c r="B10" s="5" t="s">
        <v>22</v>
      </c>
      <c r="C10" s="5">
        <v>93153</v>
      </c>
      <c r="D10" s="5">
        <v>2632</v>
      </c>
      <c r="E10" s="1"/>
      <c r="F10" s="1"/>
    </row>
    <row r="11" spans="1:6" x14ac:dyDescent="0.2">
      <c r="A11" s="7"/>
      <c r="B11" s="5" t="s">
        <v>9</v>
      </c>
      <c r="C11" s="5">
        <v>54072</v>
      </c>
      <c r="D11" s="5">
        <v>2627</v>
      </c>
    </row>
    <row r="12" spans="1:6" x14ac:dyDescent="0.2">
      <c r="A12" s="7"/>
      <c r="B12" s="5" t="s">
        <v>11</v>
      </c>
      <c r="C12" s="5">
        <v>63957</v>
      </c>
      <c r="D12" s="5">
        <v>3338</v>
      </c>
    </row>
    <row r="13" spans="1:6" x14ac:dyDescent="0.2">
      <c r="A13" s="7"/>
      <c r="B13" s="5" t="s">
        <v>14</v>
      </c>
      <c r="C13" s="5">
        <v>75882</v>
      </c>
      <c r="D13" s="5">
        <v>2711</v>
      </c>
    </row>
    <row r="14" spans="1:6" x14ac:dyDescent="0.2">
      <c r="A14" s="7"/>
      <c r="B14" s="5" t="s">
        <v>35</v>
      </c>
      <c r="C14" s="5">
        <v>195577</v>
      </c>
      <c r="D14" s="5">
        <v>4514</v>
      </c>
    </row>
    <row r="15" spans="1:6" x14ac:dyDescent="0.2">
      <c r="A15" s="7"/>
      <c r="B15" s="5" t="s">
        <v>18</v>
      </c>
      <c r="C15" s="5">
        <v>84273</v>
      </c>
      <c r="D15" s="5">
        <v>3598</v>
      </c>
    </row>
    <row r="16" spans="1:6" x14ac:dyDescent="0.2">
      <c r="A16" s="7"/>
      <c r="B16" s="5" t="s">
        <v>28</v>
      </c>
      <c r="C16" s="5">
        <v>125149</v>
      </c>
      <c r="D16" s="5">
        <v>405</v>
      </c>
    </row>
    <row r="17" spans="1:4" x14ac:dyDescent="0.2">
      <c r="A17" s="7"/>
      <c r="B17" s="5" t="s">
        <v>17</v>
      </c>
      <c r="C17" s="5">
        <v>83123</v>
      </c>
      <c r="D17" s="5">
        <v>4193</v>
      </c>
    </row>
    <row r="18" spans="1:4" x14ac:dyDescent="0.2">
      <c r="A18" s="7"/>
      <c r="B18" s="5" t="s">
        <v>26</v>
      </c>
      <c r="C18" s="5">
        <v>106095</v>
      </c>
      <c r="D18" s="5">
        <v>3078</v>
      </c>
    </row>
    <row r="19" spans="1:4" x14ac:dyDescent="0.2">
      <c r="A19" s="7"/>
      <c r="B19" s="5" t="s">
        <v>1</v>
      </c>
      <c r="C19" s="5">
        <v>8936</v>
      </c>
      <c r="D19" s="5">
        <v>1385</v>
      </c>
    </row>
    <row r="20" spans="1:4" x14ac:dyDescent="0.2">
      <c r="A20" s="7"/>
      <c r="B20" s="5" t="s">
        <v>21</v>
      </c>
      <c r="C20" s="5">
        <v>90276</v>
      </c>
      <c r="D20" s="5">
        <v>3652</v>
      </c>
    </row>
    <row r="21" spans="1:4" x14ac:dyDescent="0.2">
      <c r="A21" s="7"/>
      <c r="B21" s="5" t="s">
        <v>23</v>
      </c>
      <c r="C21" s="5">
        <v>95989</v>
      </c>
      <c r="D21" s="5">
        <v>3984</v>
      </c>
    </row>
    <row r="22" spans="1:4" x14ac:dyDescent="0.2">
      <c r="A22" s="7"/>
      <c r="B22" s="5" t="s">
        <v>27</v>
      </c>
      <c r="C22" s="5">
        <v>119659</v>
      </c>
      <c r="D22" s="5">
        <v>3712</v>
      </c>
    </row>
    <row r="23" spans="1:4" ht="17" thickBot="1" x14ac:dyDescent="0.25">
      <c r="A23" s="8"/>
      <c r="B23" s="6" t="s">
        <v>16</v>
      </c>
      <c r="C23" s="6">
        <v>81564</v>
      </c>
      <c r="D23" s="6">
        <v>1815</v>
      </c>
    </row>
    <row r="24" spans="1:4" ht="17" thickTop="1" x14ac:dyDescent="0.2">
      <c r="A24" s="7" t="s">
        <v>47</v>
      </c>
      <c r="B24" s="5" t="s">
        <v>15</v>
      </c>
      <c r="C24" s="5">
        <v>78408</v>
      </c>
      <c r="D24" s="5">
        <v>3046</v>
      </c>
    </row>
    <row r="25" spans="1:4" x14ac:dyDescent="0.2">
      <c r="A25" s="7"/>
      <c r="B25" s="5" t="s">
        <v>25</v>
      </c>
      <c r="C25" s="5">
        <v>101074</v>
      </c>
      <c r="D25" s="5">
        <v>2468</v>
      </c>
    </row>
    <row r="26" spans="1:4" x14ac:dyDescent="0.2">
      <c r="A26" s="7"/>
      <c r="B26" s="5" t="s">
        <v>20</v>
      </c>
      <c r="C26" s="5">
        <v>85252</v>
      </c>
      <c r="D26" s="5">
        <v>2050</v>
      </c>
    </row>
    <row r="27" spans="1:4" x14ac:dyDescent="0.2">
      <c r="A27" s="7"/>
      <c r="B27" s="5" t="s">
        <v>5</v>
      </c>
      <c r="C27" s="5">
        <v>41704</v>
      </c>
      <c r="D27" s="5">
        <v>947</v>
      </c>
    </row>
    <row r="28" spans="1:4" x14ac:dyDescent="0.2">
      <c r="A28" s="7"/>
      <c r="B28" s="5" t="s">
        <v>24</v>
      </c>
      <c r="C28" s="5">
        <v>97257</v>
      </c>
      <c r="D28" s="5">
        <v>1863</v>
      </c>
    </row>
    <row r="29" spans="1:4" x14ac:dyDescent="0.2">
      <c r="A29" s="7"/>
      <c r="B29" s="5" t="s">
        <v>0</v>
      </c>
      <c r="C29" s="5">
        <v>3676</v>
      </c>
      <c r="D29" s="5">
        <v>557</v>
      </c>
    </row>
    <row r="30" spans="1:4" x14ac:dyDescent="0.2">
      <c r="A30" s="7"/>
      <c r="B30" s="5" t="s">
        <v>33</v>
      </c>
      <c r="C30" s="5">
        <v>156949</v>
      </c>
      <c r="D30" s="5">
        <v>2664</v>
      </c>
    </row>
    <row r="31" spans="1:4" x14ac:dyDescent="0.2">
      <c r="A31" s="7"/>
      <c r="B31" s="5" t="s">
        <v>4</v>
      </c>
      <c r="C31" s="5">
        <v>38591</v>
      </c>
      <c r="D31" s="5">
        <v>2722</v>
      </c>
    </row>
    <row r="32" spans="1:4" x14ac:dyDescent="0.2">
      <c r="A32" s="7"/>
      <c r="B32" s="5" t="s">
        <v>10</v>
      </c>
      <c r="C32" s="5">
        <v>58179</v>
      </c>
      <c r="D32" s="5">
        <v>2409</v>
      </c>
    </row>
    <row r="33" spans="1:4" x14ac:dyDescent="0.2">
      <c r="A33" s="7"/>
      <c r="B33" s="5" t="s">
        <v>19</v>
      </c>
      <c r="C33" s="5">
        <v>85170</v>
      </c>
      <c r="D33" s="5">
        <v>1173</v>
      </c>
    </row>
    <row r="34" spans="1:4" x14ac:dyDescent="0.2">
      <c r="A34" s="7"/>
      <c r="B34" s="5" t="s">
        <v>8</v>
      </c>
      <c r="C34" s="5">
        <v>46734</v>
      </c>
      <c r="D34" s="5">
        <v>699</v>
      </c>
    </row>
    <row r="35" spans="1:4" x14ac:dyDescent="0.2">
      <c r="A35" s="7"/>
      <c r="B35" s="5" t="s">
        <v>31</v>
      </c>
      <c r="C35" s="5">
        <v>139339</v>
      </c>
      <c r="D35" s="5">
        <v>1204</v>
      </c>
    </row>
    <row r="36" spans="1:4" x14ac:dyDescent="0.2">
      <c r="A36" s="7"/>
      <c r="B36" s="5" t="s">
        <v>3</v>
      </c>
      <c r="C36" s="5">
        <v>30487</v>
      </c>
      <c r="D36" s="5">
        <v>985</v>
      </c>
    </row>
    <row r="37" spans="1:4" ht="17" thickBot="1" x14ac:dyDescent="0.25">
      <c r="A37" s="8"/>
      <c r="B37" s="6" t="s">
        <v>39</v>
      </c>
      <c r="C37" s="6">
        <v>333312</v>
      </c>
      <c r="D37" s="6">
        <v>1514</v>
      </c>
    </row>
    <row r="38" spans="1:4" ht="17" thickTop="1" x14ac:dyDescent="0.2">
      <c r="A38" s="7" t="s">
        <v>48</v>
      </c>
      <c r="B38" s="5" t="s">
        <v>32</v>
      </c>
      <c r="C38" s="5">
        <v>153085</v>
      </c>
      <c r="D38" s="5">
        <v>3730</v>
      </c>
    </row>
    <row r="39" spans="1:4" x14ac:dyDescent="0.2">
      <c r="A39" s="7"/>
      <c r="B39" s="5" t="s">
        <v>40</v>
      </c>
      <c r="C39" s="5">
        <v>397058</v>
      </c>
      <c r="D39" s="5">
        <v>4798</v>
      </c>
    </row>
    <row r="40" spans="1:4" x14ac:dyDescent="0.2">
      <c r="A40" s="7"/>
      <c r="B40" s="5" t="s">
        <v>37</v>
      </c>
      <c r="C40" s="5">
        <v>252668</v>
      </c>
      <c r="D40" s="5">
        <v>3172</v>
      </c>
    </row>
    <row r="41" spans="1:4" x14ac:dyDescent="0.2">
      <c r="A41" s="7"/>
      <c r="B41" s="5" t="s">
        <v>2</v>
      </c>
      <c r="C41" s="5">
        <v>22444</v>
      </c>
      <c r="D41" s="5">
        <v>1798</v>
      </c>
    </row>
    <row r="42" spans="1:4" x14ac:dyDescent="0.2">
      <c r="A42" s="7"/>
      <c r="B42" s="5" t="s">
        <v>12</v>
      </c>
      <c r="C42" s="5">
        <v>67542</v>
      </c>
      <c r="D42" s="5">
        <v>1621</v>
      </c>
    </row>
    <row r="43" spans="1:4" x14ac:dyDescent="0.2">
      <c r="A43" s="7"/>
      <c r="B43" s="5" t="s">
        <v>34</v>
      </c>
      <c r="C43" s="5">
        <v>168250</v>
      </c>
      <c r="D43" s="5">
        <v>3778</v>
      </c>
    </row>
    <row r="44" spans="1:4" x14ac:dyDescent="0.2">
      <c r="A44" s="7"/>
      <c r="B44" s="5" t="s">
        <v>41</v>
      </c>
      <c r="C44" s="5">
        <v>1264649</v>
      </c>
      <c r="D44" s="5">
        <v>4784</v>
      </c>
    </row>
    <row r="45" spans="1:4" ht="17" thickBot="1" x14ac:dyDescent="0.25">
      <c r="A45" s="8"/>
      <c r="B45" s="6" t="s">
        <v>7</v>
      </c>
      <c r="C45" s="6">
        <v>46158</v>
      </c>
      <c r="D45" s="6">
        <v>2246</v>
      </c>
    </row>
    <row r="46" spans="1:4" ht="17" thickTop="1" x14ac:dyDescent="0.2">
      <c r="C46" s="3">
        <f>SUM(C4:C45)</f>
        <v>5777406</v>
      </c>
      <c r="D46" s="3">
        <f>SUM(D4:D45)</f>
        <v>113694</v>
      </c>
    </row>
  </sheetData>
  <mergeCells count="3">
    <mergeCell ref="A4:A23"/>
    <mergeCell ref="A24:A37"/>
    <mergeCell ref="A38:A45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9C70A682-E407-471E-B058-D44A82FE403F}"/>
</file>

<file path=customXml/itemProps2.xml><?xml version="1.0" encoding="utf-8"?>
<ds:datastoreItem xmlns:ds="http://schemas.openxmlformats.org/officeDocument/2006/customXml" ds:itemID="{9B35C72B-AA28-427E-A393-2E87F212ECBB}"/>
</file>

<file path=customXml/itemProps3.xml><?xml version="1.0" encoding="utf-8"?>
<ds:datastoreItem xmlns:ds="http://schemas.openxmlformats.org/officeDocument/2006/customXml" ds:itemID="{81D183AF-FF29-4A01-843D-1FC0DCEAE7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ilipa</cp:lastModifiedBy>
  <dcterms:created xsi:type="dcterms:W3CDTF">2017-11-05T16:26:55Z</dcterms:created>
  <dcterms:modified xsi:type="dcterms:W3CDTF">2017-11-11T16:04:53Z</dcterms:modified>
</cp:coreProperties>
</file>